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ynangor/Desktop/Bioinfo_Chap1and2/Main-figs-codes-supp-mat/no-bacteria-filter-out/"/>
    </mc:Choice>
  </mc:AlternateContent>
  <xr:revisionPtr revIDLastSave="0" documentId="13_ncr:1_{D6ED34B9-4873-4849-A469-087431D11ADF}" xr6:coauthVersionLast="47" xr6:coauthVersionMax="47" xr10:uidLastSave="{00000000-0000-0000-0000-000000000000}"/>
  <bookViews>
    <workbookView xWindow="15700" yWindow="500" windowWidth="21400" windowHeight="19300" xr2:uid="{DC84FB4C-5B7E-8546-8C96-911BC3305B9C}"/>
  </bookViews>
  <sheets>
    <sheet name="PERMANOVA" sheetId="1" r:id="rId1"/>
    <sheet name="Alpha-diversity" sheetId="2" r:id="rId2"/>
    <sheet name="Beta-diversity" sheetId="3" r:id="rId3"/>
    <sheet name="alpha-rarefrac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" i="1" l="1"/>
  <c r="I6" i="4"/>
  <c r="H2" i="4"/>
  <c r="H6" i="4" s="1"/>
  <c r="G6" i="4"/>
  <c r="H3" i="4"/>
  <c r="H4" i="4"/>
  <c r="H5" i="4"/>
  <c r="D6" i="4"/>
  <c r="E6" i="4"/>
  <c r="F4" i="4"/>
  <c r="F5" i="4"/>
  <c r="F3" i="4"/>
  <c r="F2" i="4"/>
  <c r="F6" i="4" s="1"/>
  <c r="H6" i="1"/>
  <c r="H5" i="1"/>
  <c r="H4" i="1"/>
  <c r="H3" i="1"/>
  <c r="D4" i="1"/>
  <c r="D5" i="1"/>
  <c r="D6" i="1"/>
  <c r="D3" i="1"/>
</calcChain>
</file>

<file path=xl/sharedStrings.xml><?xml version="1.0" encoding="utf-8"?>
<sst xmlns="http://schemas.openxmlformats.org/spreadsheetml/2006/main" count="70" uniqueCount="34">
  <si>
    <t>Host-type</t>
  </si>
  <si>
    <t>Types-of-analysis</t>
  </si>
  <si>
    <r>
      <t>R</t>
    </r>
    <r>
      <rPr>
        <sz val="12"/>
        <color theme="1"/>
        <rFont val="Aptos Narrow (Body)"/>
      </rPr>
      <t>²</t>
    </r>
  </si>
  <si>
    <t>p-value</t>
  </si>
  <si>
    <t>Halictus</t>
  </si>
  <si>
    <t>Ceratina adults</t>
  </si>
  <si>
    <t>Ceratina larvae</t>
  </si>
  <si>
    <t>Ceratina pollen provision</t>
  </si>
  <si>
    <t>PERMANOVA</t>
  </si>
  <si>
    <t>F-stat.</t>
  </si>
  <si>
    <t>0.001***</t>
  </si>
  <si>
    <r>
      <t>R</t>
    </r>
    <r>
      <rPr>
        <sz val="12"/>
        <color theme="1"/>
        <rFont val="Aptos Narrow (Body)"/>
      </rPr>
      <t>²</t>
    </r>
    <r>
      <rPr>
        <sz val="12"/>
        <color theme="1"/>
        <rFont val="Aptos Narrow"/>
        <family val="2"/>
        <scheme val="minor"/>
      </rPr>
      <t xml:space="preserve"> %</t>
    </r>
  </si>
  <si>
    <t>0.019*</t>
  </si>
  <si>
    <t>R²-folds-comp-to-CT-AD</t>
  </si>
  <si>
    <t>w</t>
  </si>
  <si>
    <t>n/a</t>
  </si>
  <si>
    <t>Wilcox-richness</t>
  </si>
  <si>
    <t>Wilcox-evenness</t>
  </si>
  <si>
    <t>0.000165***</t>
  </si>
  <si>
    <t>Mean-Distance-Between</t>
  </si>
  <si>
    <t>Mean-Distance-Within</t>
  </si>
  <si>
    <t>Standard-Diviation_Distance-Between</t>
  </si>
  <si>
    <t>Standard-Diviation_Distance-Within</t>
  </si>
  <si>
    <t>samp.depth</t>
  </si>
  <si>
    <t>samp.retain</t>
  </si>
  <si>
    <t>total</t>
  </si>
  <si>
    <t>samp.below-depth</t>
  </si>
  <si>
    <t>total-reads</t>
  </si>
  <si>
    <t>reads-drop</t>
  </si>
  <si>
    <t>read-retain</t>
  </si>
  <si>
    <t>Number of location</t>
  </si>
  <si>
    <t>total sample</t>
  </si>
  <si>
    <t>Halictus and ceratina adults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theme="1"/>
      <name val="Aptos Narrow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44204-B6E2-B34A-92C9-BF4A1FEEEFE7}">
  <dimension ref="A1:H6"/>
  <sheetViews>
    <sheetView tabSelected="1" workbookViewId="0">
      <selection activeCell="C20" sqref="C20"/>
    </sheetView>
  </sheetViews>
  <sheetFormatPr baseColWidth="10" defaultRowHeight="16" x14ac:dyDescent="0.2"/>
  <cols>
    <col min="1" max="1" width="21.6640625" customWidth="1"/>
    <col min="2" max="2" width="11.1640625" customWidth="1"/>
    <col min="3" max="3" width="22.1640625" customWidth="1"/>
    <col min="5" max="5" width="12" customWidth="1"/>
    <col min="7" max="7" width="12" customWidth="1"/>
    <col min="8" max="8" width="15.33203125" customWidth="1"/>
    <col min="9" max="9" width="22.5" customWidth="1"/>
  </cols>
  <sheetData>
    <row r="1" spans="1:8" x14ac:dyDescent="0.2">
      <c r="A1" t="s">
        <v>0</v>
      </c>
      <c r="B1" t="s">
        <v>33</v>
      </c>
      <c r="C1" t="s">
        <v>1</v>
      </c>
      <c r="D1" t="s">
        <v>11</v>
      </c>
      <c r="E1" t="s">
        <v>2</v>
      </c>
      <c r="F1" t="s">
        <v>9</v>
      </c>
      <c r="G1" t="s">
        <v>3</v>
      </c>
      <c r="H1" t="s">
        <v>13</v>
      </c>
    </row>
    <row r="2" spans="1:8" x14ac:dyDescent="0.2">
      <c r="A2" t="s">
        <v>32</v>
      </c>
      <c r="B2">
        <f>B3+B4</f>
        <v>204</v>
      </c>
      <c r="C2" t="s">
        <v>8</v>
      </c>
      <c r="E2">
        <v>0.17963999999999999</v>
      </c>
      <c r="F2">
        <v>14.598000000000001</v>
      </c>
      <c r="G2" t="s">
        <v>10</v>
      </c>
      <c r="H2" t="s">
        <v>15</v>
      </c>
    </row>
    <row r="3" spans="1:8" x14ac:dyDescent="0.2">
      <c r="A3" t="s">
        <v>4</v>
      </c>
      <c r="B3">
        <v>86</v>
      </c>
      <c r="C3" t="s">
        <v>8</v>
      </c>
      <c r="D3">
        <f>E3*100</f>
        <v>24.744</v>
      </c>
      <c r="E3">
        <v>0.24743999999999999</v>
      </c>
      <c r="F3">
        <v>27.62</v>
      </c>
      <c r="G3" t="s">
        <v>10</v>
      </c>
      <c r="H3">
        <f>E3/E4</f>
        <v>18.315321983715766</v>
      </c>
    </row>
    <row r="4" spans="1:8" x14ac:dyDescent="0.2">
      <c r="A4" t="s">
        <v>5</v>
      </c>
      <c r="B4">
        <v>118</v>
      </c>
      <c r="C4" t="s">
        <v>8</v>
      </c>
      <c r="D4">
        <f>E4*100</f>
        <v>1.351</v>
      </c>
      <c r="E4">
        <v>1.3509999999999999E-2</v>
      </c>
      <c r="F4">
        <v>1.5886</v>
      </c>
      <c r="G4" t="s">
        <v>12</v>
      </c>
      <c r="H4">
        <f>E4/E4</f>
        <v>1</v>
      </c>
    </row>
    <row r="5" spans="1:8" x14ac:dyDescent="0.2">
      <c r="A5" t="s">
        <v>6</v>
      </c>
      <c r="B5">
        <v>149</v>
      </c>
      <c r="C5" t="s">
        <v>8</v>
      </c>
      <c r="D5">
        <f>E5*100</f>
        <v>4.1520000000000001</v>
      </c>
      <c r="E5">
        <v>4.1520000000000001E-2</v>
      </c>
      <c r="F5">
        <v>6.3673000000000002</v>
      </c>
      <c r="G5" t="s">
        <v>10</v>
      </c>
      <c r="H5">
        <f>E5/E4</f>
        <v>3.073279052553664</v>
      </c>
    </row>
    <row r="6" spans="1:8" x14ac:dyDescent="0.2">
      <c r="A6" t="s">
        <v>7</v>
      </c>
      <c r="B6">
        <v>109</v>
      </c>
      <c r="C6" t="s">
        <v>8</v>
      </c>
      <c r="D6">
        <f>E6*100</f>
        <v>4.0309999999999997</v>
      </c>
      <c r="E6">
        <v>4.0309999999999999E-2</v>
      </c>
      <c r="F6">
        <v>4.4939999999999998</v>
      </c>
      <c r="G6" t="s">
        <v>10</v>
      </c>
      <c r="H6">
        <f>E6/E4</f>
        <v>2.9837157660991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9D945-3A2E-3343-8607-4DFB7A7D9C9A}">
  <dimension ref="A1:D9"/>
  <sheetViews>
    <sheetView workbookViewId="0">
      <selection activeCell="D17" sqref="D17"/>
    </sheetView>
  </sheetViews>
  <sheetFormatPr baseColWidth="10" defaultRowHeight="16" x14ac:dyDescent="0.2"/>
  <cols>
    <col min="2" max="2" width="22.83203125" customWidth="1"/>
  </cols>
  <sheetData>
    <row r="1" spans="1:4" x14ac:dyDescent="0.2">
      <c r="A1" t="s">
        <v>0</v>
      </c>
      <c r="B1" t="s">
        <v>1</v>
      </c>
      <c r="C1" t="s">
        <v>14</v>
      </c>
      <c r="D1" t="s">
        <v>3</v>
      </c>
    </row>
    <row r="2" spans="1:4" x14ac:dyDescent="0.2">
      <c r="A2" t="s">
        <v>4</v>
      </c>
      <c r="B2" t="s">
        <v>16</v>
      </c>
      <c r="C2">
        <v>767.5</v>
      </c>
      <c r="D2">
        <v>0.22700000000000001</v>
      </c>
    </row>
    <row r="3" spans="1:4" x14ac:dyDescent="0.2">
      <c r="A3" t="s">
        <v>4</v>
      </c>
      <c r="B3" t="s">
        <v>17</v>
      </c>
      <c r="C3">
        <v>1330</v>
      </c>
      <c r="D3" t="s">
        <v>18</v>
      </c>
    </row>
    <row r="4" spans="1:4" x14ac:dyDescent="0.2">
      <c r="A4" t="s">
        <v>5</v>
      </c>
      <c r="B4" t="s">
        <v>16</v>
      </c>
      <c r="C4">
        <v>1342.5</v>
      </c>
      <c r="D4">
        <v>0.308</v>
      </c>
    </row>
    <row r="5" spans="1:4" x14ac:dyDescent="0.2">
      <c r="A5" t="s">
        <v>5</v>
      </c>
      <c r="B5" t="s">
        <v>17</v>
      </c>
      <c r="C5">
        <v>1309</v>
      </c>
      <c r="D5">
        <v>0.22539999999999999</v>
      </c>
    </row>
    <row r="6" spans="1:4" x14ac:dyDescent="0.2">
      <c r="A6" t="s">
        <v>6</v>
      </c>
      <c r="B6" t="s">
        <v>16</v>
      </c>
      <c r="C6">
        <v>2502</v>
      </c>
      <c r="D6">
        <v>0.3508</v>
      </c>
    </row>
    <row r="7" spans="1:4" x14ac:dyDescent="0.2">
      <c r="A7" t="s">
        <v>6</v>
      </c>
      <c r="B7" t="s">
        <v>17</v>
      </c>
      <c r="C7">
        <v>2403</v>
      </c>
      <c r="D7">
        <v>0.18990000000000001</v>
      </c>
    </row>
    <row r="8" spans="1:4" x14ac:dyDescent="0.2">
      <c r="A8" t="s">
        <v>7</v>
      </c>
      <c r="B8" t="s">
        <v>16</v>
      </c>
      <c r="C8">
        <v>1641.5</v>
      </c>
      <c r="D8">
        <v>0.3412</v>
      </c>
    </row>
    <row r="9" spans="1:4" x14ac:dyDescent="0.2">
      <c r="A9" t="s">
        <v>7</v>
      </c>
      <c r="B9" t="s">
        <v>17</v>
      </c>
      <c r="C9">
        <v>1572</v>
      </c>
      <c r="D9">
        <v>0.59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CE8AE-0DA6-9847-8F5E-BA3B69EFA1A6}">
  <dimension ref="A1:E5"/>
  <sheetViews>
    <sheetView workbookViewId="0">
      <selection activeCell="G19" sqref="G19"/>
    </sheetView>
  </sheetViews>
  <sheetFormatPr baseColWidth="10" defaultRowHeight="16" x14ac:dyDescent="0.2"/>
  <cols>
    <col min="1" max="1" width="25.5" customWidth="1"/>
    <col min="2" max="2" width="25" customWidth="1"/>
    <col min="3" max="3" width="22" customWidth="1"/>
    <col min="4" max="4" width="35.5" customWidth="1"/>
  </cols>
  <sheetData>
    <row r="1" spans="1:5" x14ac:dyDescent="0.2">
      <c r="A1" t="s">
        <v>0</v>
      </c>
      <c r="B1" t="s">
        <v>19</v>
      </c>
      <c r="C1" t="s">
        <v>20</v>
      </c>
      <c r="D1" t="s">
        <v>21</v>
      </c>
      <c r="E1" t="s">
        <v>22</v>
      </c>
    </row>
    <row r="2" spans="1:5" x14ac:dyDescent="0.2">
      <c r="A2" t="s">
        <v>4</v>
      </c>
      <c r="B2">
        <v>0.95299999999999996</v>
      </c>
      <c r="C2">
        <v>0.68</v>
      </c>
      <c r="D2">
        <v>0.13900000000000001</v>
      </c>
      <c r="E2">
        <v>0.23200000000000001</v>
      </c>
    </row>
    <row r="3" spans="1:5" x14ac:dyDescent="0.2">
      <c r="A3" t="s">
        <v>5</v>
      </c>
      <c r="B3">
        <v>0.94799999999999995</v>
      </c>
      <c r="C3">
        <v>0.93100000000000005</v>
      </c>
      <c r="D3">
        <v>8.9800000000000005E-2</v>
      </c>
      <c r="E3">
        <v>0.15</v>
      </c>
    </row>
    <row r="4" spans="1:5" x14ac:dyDescent="0.2">
      <c r="A4" t="s">
        <v>6</v>
      </c>
      <c r="B4">
        <v>0.97599999999999998</v>
      </c>
      <c r="C4">
        <v>0.92100000000000004</v>
      </c>
      <c r="D4">
        <v>5.8500000000000003E-2</v>
      </c>
      <c r="E4">
        <v>0.16300000000000001</v>
      </c>
    </row>
    <row r="5" spans="1:5" x14ac:dyDescent="0.2">
      <c r="A5" t="s">
        <v>7</v>
      </c>
      <c r="B5">
        <v>0.86799999999999999</v>
      </c>
      <c r="C5">
        <v>0.82399999999999995</v>
      </c>
      <c r="D5">
        <v>9.1700000000000004E-2</v>
      </c>
      <c r="E5">
        <v>0.1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39627-0360-2643-B0C1-857A1E877313}">
  <dimension ref="A1:I6"/>
  <sheetViews>
    <sheetView workbookViewId="0">
      <selection activeCell="D2" sqref="D2:D5"/>
    </sheetView>
  </sheetViews>
  <sheetFormatPr baseColWidth="10" defaultRowHeight="16" x14ac:dyDescent="0.2"/>
  <cols>
    <col min="1" max="1" width="22.6640625" customWidth="1"/>
    <col min="2" max="2" width="16.5" customWidth="1"/>
    <col min="3" max="3" width="16" customWidth="1"/>
    <col min="5" max="5" width="13.83203125" customWidth="1"/>
    <col min="6" max="6" width="13.1640625" customWidth="1"/>
  </cols>
  <sheetData>
    <row r="1" spans="1:9" x14ac:dyDescent="0.2">
      <c r="A1" t="s">
        <v>0</v>
      </c>
      <c r="B1" t="s">
        <v>30</v>
      </c>
      <c r="C1" t="s">
        <v>23</v>
      </c>
      <c r="D1" t="s">
        <v>24</v>
      </c>
      <c r="E1" t="s">
        <v>31</v>
      </c>
      <c r="F1" t="s">
        <v>26</v>
      </c>
      <c r="G1" t="s">
        <v>27</v>
      </c>
      <c r="H1" t="s">
        <v>28</v>
      </c>
      <c r="I1" t="s">
        <v>29</v>
      </c>
    </row>
    <row r="2" spans="1:9" x14ac:dyDescent="0.2">
      <c r="A2" t="s">
        <v>4</v>
      </c>
      <c r="B2">
        <v>14</v>
      </c>
      <c r="C2">
        <v>9000</v>
      </c>
      <c r="D2">
        <v>86</v>
      </c>
      <c r="E2">
        <v>133</v>
      </c>
      <c r="F2">
        <f>E2-D2</f>
        <v>47</v>
      </c>
      <c r="G2" s="1">
        <v>9881904</v>
      </c>
      <c r="H2" s="1">
        <f>G2-I2</f>
        <v>9107904</v>
      </c>
      <c r="I2" s="1">
        <v>774000</v>
      </c>
    </row>
    <row r="3" spans="1:9" x14ac:dyDescent="0.2">
      <c r="A3" t="s">
        <v>5</v>
      </c>
      <c r="B3">
        <v>12</v>
      </c>
      <c r="C3">
        <v>9000</v>
      </c>
      <c r="D3">
        <v>118</v>
      </c>
      <c r="E3">
        <v>126</v>
      </c>
      <c r="F3">
        <f>E3-D3</f>
        <v>8</v>
      </c>
      <c r="G3" s="1">
        <v>21139361</v>
      </c>
      <c r="H3" s="1">
        <f t="shared" ref="H3:H5" si="0">G3-I3</f>
        <v>20077361</v>
      </c>
      <c r="I3" s="1">
        <v>1062000</v>
      </c>
    </row>
    <row r="4" spans="1:9" x14ac:dyDescent="0.2">
      <c r="A4" t="s">
        <v>6</v>
      </c>
      <c r="B4">
        <v>11</v>
      </c>
      <c r="C4">
        <v>20000</v>
      </c>
      <c r="D4">
        <v>149</v>
      </c>
      <c r="E4">
        <v>160</v>
      </c>
      <c r="F4">
        <f t="shared" ref="F4:F5" si="1">E4-D4</f>
        <v>11</v>
      </c>
      <c r="G4" s="1">
        <v>15925542</v>
      </c>
      <c r="H4" s="1">
        <f t="shared" si="0"/>
        <v>12945542</v>
      </c>
      <c r="I4" s="1">
        <v>2980000</v>
      </c>
    </row>
    <row r="5" spans="1:9" x14ac:dyDescent="0.2">
      <c r="A5" t="s">
        <v>7</v>
      </c>
      <c r="B5">
        <v>14</v>
      </c>
      <c r="C5">
        <v>50000</v>
      </c>
      <c r="D5">
        <v>109</v>
      </c>
      <c r="E5">
        <v>117</v>
      </c>
      <c r="F5">
        <f t="shared" si="1"/>
        <v>8</v>
      </c>
      <c r="G5" s="1">
        <v>18571315</v>
      </c>
      <c r="H5" s="1">
        <f t="shared" si="0"/>
        <v>13121315</v>
      </c>
      <c r="I5" s="1">
        <v>5450000</v>
      </c>
    </row>
    <row r="6" spans="1:9" x14ac:dyDescent="0.2">
      <c r="A6" t="s">
        <v>25</v>
      </c>
      <c r="B6" t="s">
        <v>15</v>
      </c>
      <c r="C6" t="s">
        <v>15</v>
      </c>
      <c r="D6">
        <f>SUM(D2:D5)</f>
        <v>462</v>
      </c>
      <c r="E6">
        <f>SUM(E2:E5)</f>
        <v>536</v>
      </c>
      <c r="F6">
        <f>SUM(F2:F5)</f>
        <v>74</v>
      </c>
      <c r="G6" s="1">
        <f>SUM(G2:G5)</f>
        <v>65518122</v>
      </c>
      <c r="H6" s="1">
        <f>SUM(H2:H5)</f>
        <v>55252122</v>
      </c>
      <c r="I6" s="1">
        <f>SUM(I2:I5)</f>
        <v>10266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ERMANOVA</vt:lpstr>
      <vt:lpstr>Alpha-diversity</vt:lpstr>
      <vt:lpstr>Beta-diversity</vt:lpstr>
      <vt:lpstr>alpha-rarefra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na Ngor</dc:creator>
  <cp:lastModifiedBy>Lyna Ngor</cp:lastModifiedBy>
  <dcterms:created xsi:type="dcterms:W3CDTF">2024-12-11T21:32:54Z</dcterms:created>
  <dcterms:modified xsi:type="dcterms:W3CDTF">2024-12-19T21:17:25Z</dcterms:modified>
</cp:coreProperties>
</file>